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asteurfr-my.sharepoint.com/personal/myammine_pasteur_fr/Documents/Bureau/Articles S288c/Manuscripts/Differential proteomics batch kinetics/Supplemental information/"/>
    </mc:Choice>
  </mc:AlternateContent>
  <xr:revisionPtr revIDLastSave="163" documentId="8_{2DA8F665-527A-4BF7-A2AB-DF6CDF75A5FF}" xr6:coauthVersionLast="47" xr6:coauthVersionMax="47" xr10:uidLastSave="{3B136A31-AEA3-4114-A95E-CC75A097658E}"/>
  <bookViews>
    <workbookView xWindow="-96" yWindow="-96" windowWidth="23232" windowHeight="13872" xr2:uid="{697D2D8D-0A38-4406-B2BE-7E33392700C5}"/>
  </bookViews>
  <sheets>
    <sheet name="Cop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17">
  <si>
    <t>NaN</t>
  </si>
  <si>
    <t>Name</t>
  </si>
  <si>
    <t xml:space="preserve"> b-T0h-R1</t>
  </si>
  <si>
    <t xml:space="preserve"> b-T0h-R2</t>
  </si>
  <si>
    <t xml:space="preserve"> b-T0h-R3</t>
  </si>
  <si>
    <t xml:space="preserve"> b-T4h-R1</t>
  </si>
  <si>
    <t xml:space="preserve"> b-T4h-R2</t>
  </si>
  <si>
    <t xml:space="preserve"> b-T4h-R3</t>
  </si>
  <si>
    <t xml:space="preserve"> b-T7.5h-R1</t>
  </si>
  <si>
    <t xml:space="preserve"> b-T7.5h-R2</t>
  </si>
  <si>
    <t xml:space="preserve"> b-T7.5h-R3</t>
  </si>
  <si>
    <t xml:space="preserve"> b-T9h-R1</t>
  </si>
  <si>
    <t xml:space="preserve"> b-T9h-R2</t>
  </si>
  <si>
    <t xml:space="preserve"> b-T9h-R3</t>
  </si>
  <si>
    <t xml:space="preserve"> b-T24h-R1</t>
  </si>
  <si>
    <t xml:space="preserve"> b-T24h-R2</t>
  </si>
  <si>
    <t xml:space="preserve"> b-T24h-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2" fontId="3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2" borderId="15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textRotation="90"/>
    </xf>
    <xf numFmtId="0" fontId="2" fillId="0" borderId="2" xfId="0" applyFont="1" applyFill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BB4AE-7C9B-4353-9FB8-6D87D633868E}">
  <dimension ref="A1:P16"/>
  <sheetViews>
    <sheetView tabSelected="1" workbookViewId="0">
      <selection activeCell="P2" sqref="P2:P16"/>
    </sheetView>
  </sheetViews>
  <sheetFormatPr baseColWidth="10" defaultRowHeight="14.4" x14ac:dyDescent="0.55000000000000004"/>
  <cols>
    <col min="1" max="15" width="6.7890625" bestFit="1" customWidth="1"/>
    <col min="16" max="16" width="11.26171875" bestFit="1" customWidth="1"/>
  </cols>
  <sheetData>
    <row r="1" spans="1:16" s="1" customFormat="1" ht="63" thickBot="1" x14ac:dyDescent="0.6">
      <c r="A1" s="14" t="s">
        <v>2</v>
      </c>
      <c r="B1" s="14" t="s">
        <v>3</v>
      </c>
      <c r="C1" s="14" t="s">
        <v>4</v>
      </c>
      <c r="D1" s="14" t="s">
        <v>5</v>
      </c>
      <c r="E1" s="14" t="s">
        <v>6</v>
      </c>
      <c r="F1" s="14" t="s">
        <v>7</v>
      </c>
      <c r="G1" s="14" t="s">
        <v>8</v>
      </c>
      <c r="H1" s="14" t="s">
        <v>9</v>
      </c>
      <c r="I1" s="14" t="s">
        <v>10</v>
      </c>
      <c r="J1" s="14" t="s">
        <v>11</v>
      </c>
      <c r="K1" s="14" t="s">
        <v>12</v>
      </c>
      <c r="L1" s="14" t="s">
        <v>13</v>
      </c>
      <c r="M1" s="14" t="s">
        <v>14</v>
      </c>
      <c r="N1" s="14" t="s">
        <v>15</v>
      </c>
      <c r="O1" s="14" t="s">
        <v>16</v>
      </c>
      <c r="P1" s="15" t="s">
        <v>1</v>
      </c>
    </row>
    <row r="2" spans="1:16" x14ac:dyDescent="0.55000000000000004">
      <c r="A2" s="8" t="s">
        <v>0</v>
      </c>
      <c r="B2" s="2">
        <v>0.85850700000000002</v>
      </c>
      <c r="C2" s="2">
        <v>0.88587099999999996</v>
      </c>
      <c r="D2" s="2">
        <v>0.51086699999999996</v>
      </c>
      <c r="E2" s="2">
        <v>0.53764599999999996</v>
      </c>
      <c r="F2" s="2">
        <v>0.549983</v>
      </c>
      <c r="G2" s="2">
        <v>0.51680899999999996</v>
      </c>
      <c r="H2" s="2">
        <v>0.51270899999999997</v>
      </c>
      <c r="I2" s="2">
        <v>0.57020499999999996</v>
      </c>
      <c r="J2" s="2">
        <v>0.42706</v>
      </c>
      <c r="K2" s="2">
        <v>0.41282400000000002</v>
      </c>
      <c r="L2" s="2">
        <v>0.49831500000000001</v>
      </c>
      <c r="M2" s="2">
        <v>0.27099299999999998</v>
      </c>
      <c r="N2" s="2">
        <v>0.28601300000000002</v>
      </c>
      <c r="O2" s="3">
        <v>0.27479399999999998</v>
      </c>
      <c r="P2" s="16" t="s">
        <v>2</v>
      </c>
    </row>
    <row r="3" spans="1:16" x14ac:dyDescent="0.55000000000000004">
      <c r="A3" s="9">
        <v>0.85850700000000002</v>
      </c>
      <c r="B3" s="6" t="s">
        <v>0</v>
      </c>
      <c r="C3" s="2">
        <v>0.87156599999999995</v>
      </c>
      <c r="D3" s="4">
        <v>0.55873899999999999</v>
      </c>
      <c r="E3" s="4">
        <v>0.58221500000000004</v>
      </c>
      <c r="F3" s="4">
        <v>0.59352499999999997</v>
      </c>
      <c r="G3" s="4">
        <v>0.56122899999999998</v>
      </c>
      <c r="H3" s="4">
        <v>0.55831699999999995</v>
      </c>
      <c r="I3" s="4">
        <v>0.59958400000000001</v>
      </c>
      <c r="J3" s="4">
        <v>0.48905999999999999</v>
      </c>
      <c r="K3" s="4">
        <v>0.483817</v>
      </c>
      <c r="L3" s="4">
        <v>0.54703599999999997</v>
      </c>
      <c r="M3" s="4">
        <v>0.331316</v>
      </c>
      <c r="N3" s="4">
        <v>0.34323700000000001</v>
      </c>
      <c r="O3" s="5">
        <v>0.33754600000000001</v>
      </c>
      <c r="P3" s="17" t="s">
        <v>3</v>
      </c>
    </row>
    <row r="4" spans="1:16" x14ac:dyDescent="0.55000000000000004">
      <c r="A4" s="9">
        <v>0.88587099999999996</v>
      </c>
      <c r="B4" s="2">
        <v>0.87156599999999995</v>
      </c>
      <c r="C4" s="6" t="s">
        <v>0</v>
      </c>
      <c r="D4" s="4">
        <v>0.53400999999999998</v>
      </c>
      <c r="E4" s="4">
        <v>0.54755600000000004</v>
      </c>
      <c r="F4" s="4">
        <v>0.55387299999999995</v>
      </c>
      <c r="G4" s="4">
        <v>0.53185099999999996</v>
      </c>
      <c r="H4" s="4">
        <v>0.53299300000000005</v>
      </c>
      <c r="I4" s="4">
        <v>0.58388099999999998</v>
      </c>
      <c r="J4" s="4">
        <v>0.45508100000000001</v>
      </c>
      <c r="K4" s="4">
        <v>0.44185099999999999</v>
      </c>
      <c r="L4" s="4">
        <v>0.52420299999999997</v>
      </c>
      <c r="M4" s="4">
        <v>0.29974800000000001</v>
      </c>
      <c r="N4" s="4">
        <v>0.316521</v>
      </c>
      <c r="O4" s="5">
        <v>0.30332199999999998</v>
      </c>
      <c r="P4" s="17" t="s">
        <v>4</v>
      </c>
    </row>
    <row r="5" spans="1:16" x14ac:dyDescent="0.55000000000000004">
      <c r="A5" s="9">
        <v>0.51086699999999996</v>
      </c>
      <c r="B5" s="2">
        <v>0.55873899999999999</v>
      </c>
      <c r="C5" s="2">
        <v>0.53400999999999998</v>
      </c>
      <c r="D5" s="6" t="s">
        <v>0</v>
      </c>
      <c r="E5" s="4">
        <v>0.894652</v>
      </c>
      <c r="F5" s="4">
        <v>0.84294000000000002</v>
      </c>
      <c r="G5" s="4">
        <v>0.86276600000000003</v>
      </c>
      <c r="H5" s="4">
        <v>0.86278100000000002</v>
      </c>
      <c r="I5" s="4">
        <v>0.82908300000000001</v>
      </c>
      <c r="J5" s="4">
        <v>0.80191599999999996</v>
      </c>
      <c r="K5" s="4">
        <v>0.80264500000000005</v>
      </c>
      <c r="L5" s="4">
        <v>0.79246700000000003</v>
      </c>
      <c r="M5" s="4">
        <v>0.61353999999999997</v>
      </c>
      <c r="N5" s="4">
        <v>0.62426700000000002</v>
      </c>
      <c r="O5" s="5">
        <v>0.61650899999999997</v>
      </c>
      <c r="P5" s="17" t="s">
        <v>5</v>
      </c>
    </row>
    <row r="6" spans="1:16" x14ac:dyDescent="0.55000000000000004">
      <c r="A6" s="9">
        <v>0.53764599999999996</v>
      </c>
      <c r="B6" s="2">
        <v>0.58221500000000004</v>
      </c>
      <c r="C6" s="2">
        <v>0.54755600000000004</v>
      </c>
      <c r="D6" s="4">
        <v>0.894652</v>
      </c>
      <c r="E6" s="6" t="s">
        <v>0</v>
      </c>
      <c r="F6" s="4">
        <v>0.87890299999999999</v>
      </c>
      <c r="G6" s="4">
        <v>0.85697900000000005</v>
      </c>
      <c r="H6" s="4">
        <v>0.86454299999999995</v>
      </c>
      <c r="I6" s="4">
        <v>0.85119599999999995</v>
      </c>
      <c r="J6" s="4">
        <v>0.81137499999999996</v>
      </c>
      <c r="K6" s="4">
        <v>0.82323999999999997</v>
      </c>
      <c r="L6" s="4">
        <v>0.81737199999999999</v>
      </c>
      <c r="M6" s="4">
        <v>0.62459600000000004</v>
      </c>
      <c r="N6" s="4">
        <v>0.63263100000000005</v>
      </c>
      <c r="O6" s="5">
        <v>0.63236800000000004</v>
      </c>
      <c r="P6" s="17" t="s">
        <v>6</v>
      </c>
    </row>
    <row r="7" spans="1:16" x14ac:dyDescent="0.55000000000000004">
      <c r="A7" s="9">
        <v>0.549983</v>
      </c>
      <c r="B7" s="2">
        <v>0.59352499999999997</v>
      </c>
      <c r="C7" s="2">
        <v>0.55387299999999995</v>
      </c>
      <c r="D7" s="4">
        <v>0.84294000000000002</v>
      </c>
      <c r="E7" s="4">
        <v>0.87890299999999999</v>
      </c>
      <c r="F7" s="6" t="s">
        <v>0</v>
      </c>
      <c r="G7" s="4">
        <v>0.81268799999999997</v>
      </c>
      <c r="H7" s="4">
        <v>0.83079099999999995</v>
      </c>
      <c r="I7" s="4">
        <v>0.82482900000000003</v>
      </c>
      <c r="J7" s="4">
        <v>0.77888500000000005</v>
      </c>
      <c r="K7" s="4">
        <v>0.77060200000000001</v>
      </c>
      <c r="L7" s="4">
        <v>0.78302799999999995</v>
      </c>
      <c r="M7" s="4">
        <v>0.59800299999999995</v>
      </c>
      <c r="N7" s="4">
        <v>0.60244200000000003</v>
      </c>
      <c r="O7" s="5">
        <v>0.59918499999999997</v>
      </c>
      <c r="P7" s="17" t="s">
        <v>7</v>
      </c>
    </row>
    <row r="8" spans="1:16" x14ac:dyDescent="0.55000000000000004">
      <c r="A8" s="9">
        <v>0.51680899999999996</v>
      </c>
      <c r="B8" s="2">
        <v>0.56122899999999998</v>
      </c>
      <c r="C8" s="2">
        <v>0.53185099999999996</v>
      </c>
      <c r="D8" s="4">
        <v>0.86276600000000003</v>
      </c>
      <c r="E8" s="4">
        <v>0.85697900000000005</v>
      </c>
      <c r="F8" s="4">
        <v>0.81268799999999997</v>
      </c>
      <c r="G8" s="6" t="s">
        <v>0</v>
      </c>
      <c r="H8" s="4">
        <v>0.88464299999999996</v>
      </c>
      <c r="I8" s="4">
        <v>0.85419699999999998</v>
      </c>
      <c r="J8" s="4">
        <v>0.84374199999999999</v>
      </c>
      <c r="K8" s="4">
        <v>0.84143500000000004</v>
      </c>
      <c r="L8" s="4">
        <v>0.83029699999999995</v>
      </c>
      <c r="M8" s="4">
        <v>0.64286299999999996</v>
      </c>
      <c r="N8" s="4">
        <v>0.66090400000000005</v>
      </c>
      <c r="O8" s="5">
        <v>0.65022199999999997</v>
      </c>
      <c r="P8" s="17" t="s">
        <v>8</v>
      </c>
    </row>
    <row r="9" spans="1:16" x14ac:dyDescent="0.55000000000000004">
      <c r="A9" s="9">
        <v>0.51270899999999997</v>
      </c>
      <c r="B9" s="2">
        <v>0.55831699999999995</v>
      </c>
      <c r="C9" s="2">
        <v>0.53299300000000005</v>
      </c>
      <c r="D9" s="4">
        <v>0.86278100000000002</v>
      </c>
      <c r="E9" s="4">
        <v>0.86454299999999995</v>
      </c>
      <c r="F9" s="4">
        <v>0.83079099999999995</v>
      </c>
      <c r="G9" s="4">
        <v>0.88464299999999996</v>
      </c>
      <c r="H9" s="6" t="s">
        <v>0</v>
      </c>
      <c r="I9" s="4">
        <v>0.874112</v>
      </c>
      <c r="J9" s="4">
        <v>0.85111899999999996</v>
      </c>
      <c r="K9" s="4">
        <v>0.83913300000000002</v>
      </c>
      <c r="L9" s="4">
        <v>0.84906099999999995</v>
      </c>
      <c r="M9" s="4">
        <v>0.67417099999999996</v>
      </c>
      <c r="N9" s="4">
        <v>0.68030000000000002</v>
      </c>
      <c r="O9" s="5">
        <v>0.68141200000000002</v>
      </c>
      <c r="P9" s="17" t="s">
        <v>9</v>
      </c>
    </row>
    <row r="10" spans="1:16" x14ac:dyDescent="0.55000000000000004">
      <c r="A10" s="9">
        <v>0.57020499999999996</v>
      </c>
      <c r="B10" s="2">
        <v>0.59958400000000001</v>
      </c>
      <c r="C10" s="2">
        <v>0.58388099999999998</v>
      </c>
      <c r="D10" s="4">
        <v>0.82908300000000001</v>
      </c>
      <c r="E10" s="4">
        <v>0.85119599999999995</v>
      </c>
      <c r="F10" s="4">
        <v>0.82482900000000003</v>
      </c>
      <c r="G10" s="4">
        <v>0.85419699999999998</v>
      </c>
      <c r="H10" s="4">
        <v>0.874112</v>
      </c>
      <c r="I10" s="6" t="s">
        <v>0</v>
      </c>
      <c r="J10" s="4">
        <v>0.80430999999999997</v>
      </c>
      <c r="K10" s="4">
        <v>0.78779100000000002</v>
      </c>
      <c r="L10" s="4">
        <v>0.84476499999999999</v>
      </c>
      <c r="M10" s="4">
        <v>0.61838400000000004</v>
      </c>
      <c r="N10" s="4">
        <v>0.61957200000000001</v>
      </c>
      <c r="O10" s="5">
        <v>0.61448100000000005</v>
      </c>
      <c r="P10" s="17" t="s">
        <v>10</v>
      </c>
    </row>
    <row r="11" spans="1:16" x14ac:dyDescent="0.55000000000000004">
      <c r="A11" s="9">
        <v>0.42706</v>
      </c>
      <c r="B11" s="2">
        <v>0.48905999999999999</v>
      </c>
      <c r="C11" s="2">
        <v>0.45508100000000001</v>
      </c>
      <c r="D11" s="4">
        <v>0.80191599999999996</v>
      </c>
      <c r="E11" s="4">
        <v>0.81137499999999996</v>
      </c>
      <c r="F11" s="4">
        <v>0.77888500000000005</v>
      </c>
      <c r="G11" s="4">
        <v>0.84374199999999999</v>
      </c>
      <c r="H11" s="4">
        <v>0.85111899999999996</v>
      </c>
      <c r="I11" s="4">
        <v>0.80430999999999997</v>
      </c>
      <c r="J11" s="6" t="s">
        <v>0</v>
      </c>
      <c r="K11" s="4">
        <v>0.89132100000000003</v>
      </c>
      <c r="L11" s="4">
        <v>0.86753499999999995</v>
      </c>
      <c r="M11" s="4">
        <v>0.753162</v>
      </c>
      <c r="N11" s="4">
        <v>0.75554699999999997</v>
      </c>
      <c r="O11" s="5">
        <v>0.75493600000000005</v>
      </c>
      <c r="P11" s="17" t="s">
        <v>11</v>
      </c>
    </row>
    <row r="12" spans="1:16" x14ac:dyDescent="0.55000000000000004">
      <c r="A12" s="9">
        <v>0.41282400000000002</v>
      </c>
      <c r="B12" s="2">
        <v>0.483817</v>
      </c>
      <c r="C12" s="2">
        <v>0.44185099999999999</v>
      </c>
      <c r="D12" s="4">
        <v>0.80264500000000005</v>
      </c>
      <c r="E12" s="4">
        <v>0.82323999999999997</v>
      </c>
      <c r="F12" s="4">
        <v>0.77060200000000001</v>
      </c>
      <c r="G12" s="4">
        <v>0.84143500000000004</v>
      </c>
      <c r="H12" s="4">
        <v>0.83913300000000002</v>
      </c>
      <c r="I12" s="4">
        <v>0.78779100000000002</v>
      </c>
      <c r="J12" s="4">
        <v>0.89132100000000003</v>
      </c>
      <c r="K12" s="7" t="s">
        <v>0</v>
      </c>
      <c r="L12" s="4">
        <v>0.86090900000000004</v>
      </c>
      <c r="M12" s="4">
        <v>0.75729000000000002</v>
      </c>
      <c r="N12" s="4">
        <v>0.75253300000000001</v>
      </c>
      <c r="O12" s="5">
        <v>0.75974799999999998</v>
      </c>
      <c r="P12" s="17" t="s">
        <v>12</v>
      </c>
    </row>
    <row r="13" spans="1:16" x14ac:dyDescent="0.55000000000000004">
      <c r="A13" s="9">
        <v>0.49831500000000001</v>
      </c>
      <c r="B13" s="2">
        <v>0.54703599999999997</v>
      </c>
      <c r="C13" s="2">
        <v>0.52420299999999997</v>
      </c>
      <c r="D13" s="4">
        <v>0.79246700000000003</v>
      </c>
      <c r="E13" s="4">
        <v>0.81737199999999999</v>
      </c>
      <c r="F13" s="4">
        <v>0.78302799999999995</v>
      </c>
      <c r="G13" s="4">
        <v>0.83029699999999995</v>
      </c>
      <c r="H13" s="4">
        <v>0.84906099999999995</v>
      </c>
      <c r="I13" s="4">
        <v>0.84476499999999999</v>
      </c>
      <c r="J13" s="4">
        <v>0.86753499999999995</v>
      </c>
      <c r="K13" s="4">
        <v>0.86090900000000004</v>
      </c>
      <c r="L13" s="7" t="s">
        <v>0</v>
      </c>
      <c r="M13" s="4">
        <v>0.73169600000000001</v>
      </c>
      <c r="N13" s="4">
        <v>0.73347099999999998</v>
      </c>
      <c r="O13" s="5">
        <v>0.72889899999999996</v>
      </c>
      <c r="P13" s="17" t="s">
        <v>13</v>
      </c>
    </row>
    <row r="14" spans="1:16" x14ac:dyDescent="0.55000000000000004">
      <c r="A14" s="9">
        <v>0.27099299999999998</v>
      </c>
      <c r="B14" s="2">
        <v>0.331316</v>
      </c>
      <c r="C14" s="2">
        <v>0.29974800000000001</v>
      </c>
      <c r="D14" s="4">
        <v>0.61353999999999997</v>
      </c>
      <c r="E14" s="4">
        <v>0.62459600000000004</v>
      </c>
      <c r="F14" s="4">
        <v>0.59800299999999995</v>
      </c>
      <c r="G14" s="4">
        <v>0.64286299999999996</v>
      </c>
      <c r="H14" s="4">
        <v>0.67417099999999996</v>
      </c>
      <c r="I14" s="4">
        <v>0.61838400000000004</v>
      </c>
      <c r="J14" s="4">
        <v>0.753162</v>
      </c>
      <c r="K14" s="4">
        <v>0.75729000000000002</v>
      </c>
      <c r="L14" s="4">
        <v>0.73169600000000001</v>
      </c>
      <c r="M14" s="7" t="s">
        <v>0</v>
      </c>
      <c r="N14" s="4">
        <v>0.89759199999999995</v>
      </c>
      <c r="O14" s="5">
        <v>0.90781999999999996</v>
      </c>
      <c r="P14" s="17" t="s">
        <v>14</v>
      </c>
    </row>
    <row r="15" spans="1:16" x14ac:dyDescent="0.55000000000000004">
      <c r="A15" s="9">
        <v>0.28601300000000002</v>
      </c>
      <c r="B15" s="2">
        <v>0.34323700000000001</v>
      </c>
      <c r="C15" s="2">
        <v>0.316521</v>
      </c>
      <c r="D15" s="4">
        <v>0.62426700000000002</v>
      </c>
      <c r="E15" s="4">
        <v>0.63263100000000005</v>
      </c>
      <c r="F15" s="4">
        <v>0.60244200000000003</v>
      </c>
      <c r="G15" s="4">
        <v>0.66090400000000005</v>
      </c>
      <c r="H15" s="4">
        <v>0.68030000000000002</v>
      </c>
      <c r="I15" s="4">
        <v>0.61957200000000001</v>
      </c>
      <c r="J15" s="4">
        <v>0.75554699999999997</v>
      </c>
      <c r="K15" s="4">
        <v>0.75253300000000001</v>
      </c>
      <c r="L15" s="4">
        <v>0.73347099999999998</v>
      </c>
      <c r="M15" s="4">
        <v>0.89759199999999995</v>
      </c>
      <c r="N15" s="6" t="s">
        <v>0</v>
      </c>
      <c r="O15" s="5">
        <v>0.90674500000000002</v>
      </c>
      <c r="P15" s="17" t="s">
        <v>15</v>
      </c>
    </row>
    <row r="16" spans="1:16" ht="14.7" thickBot="1" x14ac:dyDescent="0.6">
      <c r="A16" s="10">
        <v>0.27479399999999998</v>
      </c>
      <c r="B16" s="11">
        <v>0.33754600000000001</v>
      </c>
      <c r="C16" s="11">
        <v>0.30332199999999998</v>
      </c>
      <c r="D16" s="12">
        <v>0.61650899999999997</v>
      </c>
      <c r="E16" s="12">
        <v>0.63236800000000004</v>
      </c>
      <c r="F16" s="12">
        <v>0.59918499999999997</v>
      </c>
      <c r="G16" s="12">
        <v>0.65022199999999997</v>
      </c>
      <c r="H16" s="12">
        <v>0.68141200000000002</v>
      </c>
      <c r="I16" s="12">
        <v>0.61448100000000005</v>
      </c>
      <c r="J16" s="12">
        <v>0.75493600000000005</v>
      </c>
      <c r="K16" s="12">
        <v>0.75974799999999998</v>
      </c>
      <c r="L16" s="12">
        <v>0.72889899999999996</v>
      </c>
      <c r="M16" s="12">
        <v>0.90781999999999996</v>
      </c>
      <c r="N16" s="12">
        <v>0.90674500000000002</v>
      </c>
      <c r="O16" s="13" t="s">
        <v>0</v>
      </c>
      <c r="P16" s="18" t="s">
        <v>16</v>
      </c>
    </row>
  </sheetData>
  <conditionalFormatting sqref="A2:O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 YAMMINE</dc:creator>
  <cp:lastModifiedBy>Marie  YAMMINE</cp:lastModifiedBy>
  <dcterms:created xsi:type="dcterms:W3CDTF">2025-09-07T00:34:44Z</dcterms:created>
  <dcterms:modified xsi:type="dcterms:W3CDTF">2025-10-31T10:22:15Z</dcterms:modified>
</cp:coreProperties>
</file>